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grininger_shared/RUNNER/Damian/Paper/Kinetic Interplay/NatChemBio_Final/Submission Files/"/>
    </mc:Choice>
  </mc:AlternateContent>
  <xr:revisionPtr revIDLastSave="0" documentId="8_{A386C2E3-0012-814F-9868-BF0965624D95}" xr6:coauthVersionLast="47" xr6:coauthVersionMax="47" xr10:uidLastSave="{00000000-0000-0000-0000-000000000000}"/>
  <bookViews>
    <workbookView xWindow="-1440" yWindow="-18360" windowWidth="27840" windowHeight="15980" xr2:uid="{6DA268DF-42A9-294F-83C0-941573823623}"/>
  </bookViews>
  <sheets>
    <sheet name="Figure 2b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2" l="1"/>
  <c r="D2" i="2"/>
  <c r="C3" i="2"/>
  <c r="D3" i="2"/>
  <c r="C5" i="2"/>
  <c r="D5" i="2"/>
  <c r="C6" i="2"/>
  <c r="D6" i="2"/>
  <c r="C8" i="2"/>
  <c r="D8" i="2"/>
  <c r="C9" i="2"/>
  <c r="D9" i="2"/>
  <c r="C11" i="2"/>
  <c r="D11" i="2"/>
  <c r="C12" i="2"/>
  <c r="D12" i="2"/>
  <c r="C14" i="2"/>
  <c r="D14" i="2"/>
  <c r="C15" i="2"/>
  <c r="D15" i="2"/>
  <c r="C17" i="2"/>
  <c r="D17" i="2"/>
  <c r="C18" i="2"/>
  <c r="D18" i="2"/>
  <c r="C20" i="2"/>
  <c r="D20" i="2"/>
  <c r="C21" i="2"/>
  <c r="D21" i="2"/>
</calcChain>
</file>

<file path=xl/sharedStrings.xml><?xml version="1.0" encoding="utf-8"?>
<sst xmlns="http://schemas.openxmlformats.org/spreadsheetml/2006/main" count="35" uniqueCount="19">
  <si>
    <t>mFAS_TesA</t>
  </si>
  <si>
    <t>C18</t>
  </si>
  <si>
    <t>mFAS_WT</t>
  </si>
  <si>
    <t>C16</t>
  </si>
  <si>
    <t>C14</t>
  </si>
  <si>
    <t>C12</t>
  </si>
  <si>
    <t>C10</t>
  </si>
  <si>
    <t>C8</t>
  </si>
  <si>
    <t>Injection</t>
  </si>
  <si>
    <t>Blank</t>
  </si>
  <si>
    <t>Time [s]</t>
  </si>
  <si>
    <t>C6</t>
  </si>
  <si>
    <t>Normalized Fluorescence</t>
  </si>
  <si>
    <t>Replicate_3</t>
  </si>
  <si>
    <t>Replicate_2</t>
  </si>
  <si>
    <t>Replicate_1</t>
  </si>
  <si>
    <t>SD</t>
  </si>
  <si>
    <t>Mean</t>
  </si>
  <si>
    <t>Concentration in mg/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EB2AC2-94A3-0A4D-88F5-D1FA31E29065}">
  <dimension ref="A1:L77"/>
  <sheetViews>
    <sheetView tabSelected="1" workbookViewId="0">
      <selection activeCell="R20" sqref="R20"/>
    </sheetView>
  </sheetViews>
  <sheetFormatPr baseColWidth="10" defaultRowHeight="16" x14ac:dyDescent="0.2"/>
  <sheetData>
    <row r="1" spans="1:12" x14ac:dyDescent="0.2">
      <c r="A1" t="s">
        <v>18</v>
      </c>
      <c r="C1" t="s">
        <v>17</v>
      </c>
      <c r="D1" t="s">
        <v>16</v>
      </c>
      <c r="E1" t="s">
        <v>15</v>
      </c>
      <c r="F1" t="s">
        <v>14</v>
      </c>
      <c r="G1" t="s">
        <v>13</v>
      </c>
      <c r="I1" t="s">
        <v>12</v>
      </c>
    </row>
    <row r="2" spans="1:12" x14ac:dyDescent="0.2">
      <c r="A2" t="s">
        <v>2</v>
      </c>
      <c r="B2" t="s">
        <v>11</v>
      </c>
      <c r="C2">
        <f>AVERAGE(E2:G2)</f>
        <v>0.11520718705141071</v>
      </c>
      <c r="D2">
        <f>STDEV(E2:G2)</f>
        <v>0.19954470137013464</v>
      </c>
      <c r="E2">
        <v>0</v>
      </c>
      <c r="F2">
        <v>0</v>
      </c>
      <c r="G2">
        <v>0.34562156115423215</v>
      </c>
      <c r="I2" s="1" t="s">
        <v>10</v>
      </c>
      <c r="J2" t="s">
        <v>9</v>
      </c>
      <c r="K2" t="s">
        <v>2</v>
      </c>
      <c r="L2" t="s">
        <v>0</v>
      </c>
    </row>
    <row r="3" spans="1:12" x14ac:dyDescent="0.2">
      <c r="A3" t="s">
        <v>0</v>
      </c>
      <c r="C3">
        <f>AVERAGE(E3:G3)</f>
        <v>0.15131457398510609</v>
      </c>
      <c r="D3">
        <f>STDEV(E3:G3)</f>
        <v>0.15576995206200986</v>
      </c>
      <c r="E3">
        <v>0.14275664418057291</v>
      </c>
      <c r="F3">
        <v>0</v>
      </c>
      <c r="G3">
        <v>0.31118707777474541</v>
      </c>
      <c r="I3" s="1">
        <v>0</v>
      </c>
      <c r="J3" t="s">
        <v>8</v>
      </c>
      <c r="K3" t="s">
        <v>8</v>
      </c>
      <c r="L3" t="s">
        <v>8</v>
      </c>
    </row>
    <row r="4" spans="1:12" x14ac:dyDescent="0.2">
      <c r="I4" s="1">
        <v>8</v>
      </c>
      <c r="J4">
        <v>1</v>
      </c>
      <c r="K4">
        <v>1</v>
      </c>
      <c r="L4">
        <v>1</v>
      </c>
    </row>
    <row r="5" spans="1:12" x14ac:dyDescent="0.2">
      <c r="A5" t="s">
        <v>2</v>
      </c>
      <c r="B5" t="s">
        <v>7</v>
      </c>
      <c r="C5">
        <f>AVERAGE(E5:G5)</f>
        <v>0.25661763179424707</v>
      </c>
      <c r="D5">
        <f>STDEV(E5:G5)</f>
        <v>0.14413079186323663</v>
      </c>
      <c r="E5">
        <v>0.38286768157943374</v>
      </c>
      <c r="F5">
        <v>0.28740415496711835</v>
      </c>
      <c r="G5">
        <v>9.9581058836189174E-2</v>
      </c>
      <c r="I5" s="1">
        <v>16</v>
      </c>
      <c r="J5">
        <v>0.98798699271342172</v>
      </c>
      <c r="K5">
        <v>0.96870372030097007</v>
      </c>
      <c r="L5">
        <v>0.98223731932133806</v>
      </c>
    </row>
    <row r="6" spans="1:12" x14ac:dyDescent="0.2">
      <c r="A6" t="s">
        <v>0</v>
      </c>
      <c r="C6">
        <f>AVERAGE(E6:G6)</f>
        <v>0.292423995490602</v>
      </c>
      <c r="D6">
        <f>STDEV(E6:G6)</f>
        <v>0.13077078384038238</v>
      </c>
      <c r="E6">
        <v>0.37947309898029918</v>
      </c>
      <c r="F6">
        <v>0.35575372813556166</v>
      </c>
      <c r="G6">
        <v>0.14204515935594517</v>
      </c>
      <c r="I6" s="1">
        <v>24</v>
      </c>
      <c r="J6">
        <v>0.98488407279853607</v>
      </c>
      <c r="K6">
        <v>0.93930237421524565</v>
      </c>
      <c r="L6">
        <v>0.96493020540311014</v>
      </c>
    </row>
    <row r="7" spans="1:12" x14ac:dyDescent="0.2">
      <c r="I7" s="1">
        <v>32</v>
      </c>
      <c r="J7">
        <v>0.98628182774471529</v>
      </c>
      <c r="K7">
        <v>0.93467173689444283</v>
      </c>
      <c r="L7">
        <v>0.94174053040355243</v>
      </c>
    </row>
    <row r="8" spans="1:12" x14ac:dyDescent="0.2">
      <c r="A8" t="s">
        <v>2</v>
      </c>
      <c r="B8" t="s">
        <v>6</v>
      </c>
      <c r="C8">
        <f>AVERAGE(E8:G8)</f>
        <v>3.1257199025347453E-2</v>
      </c>
      <c r="D8">
        <f>STDEV(E8:G8)</f>
        <v>5.4139056814194182E-2</v>
      </c>
      <c r="E8">
        <v>0</v>
      </c>
      <c r="F8">
        <v>9.3771597076042365E-2</v>
      </c>
      <c r="G8">
        <v>0</v>
      </c>
      <c r="I8" s="1">
        <v>40</v>
      </c>
      <c r="J8">
        <v>0.98206934977976956</v>
      </c>
      <c r="K8">
        <v>0.93107819161875982</v>
      </c>
      <c r="L8">
        <v>0.92123560320577458</v>
      </c>
    </row>
    <row r="9" spans="1:12" x14ac:dyDescent="0.2">
      <c r="A9" t="s">
        <v>0</v>
      </c>
      <c r="C9">
        <f>AVERAGE(E9:G9)</f>
        <v>0.32781421680990136</v>
      </c>
      <c r="D9">
        <f>STDEV(E9:G9)</f>
        <v>0.28647897423656576</v>
      </c>
      <c r="E9">
        <v>0.45333406010494598</v>
      </c>
      <c r="F9">
        <v>0</v>
      </c>
      <c r="G9">
        <v>0.53010859032475799</v>
      </c>
      <c r="I9" s="1">
        <v>48</v>
      </c>
      <c r="J9">
        <v>0.98276102233045615</v>
      </c>
      <c r="K9">
        <v>0.92308874178968792</v>
      </c>
      <c r="L9">
        <v>0.90700245917591071</v>
      </c>
    </row>
    <row r="10" spans="1:12" x14ac:dyDescent="0.2">
      <c r="I10" s="1">
        <v>56</v>
      </c>
      <c r="J10">
        <v>0.98716563155948145</v>
      </c>
      <c r="K10">
        <v>0.91404512844150243</v>
      </c>
      <c r="L10">
        <v>0.89977088972630614</v>
      </c>
    </row>
    <row r="11" spans="1:12" x14ac:dyDescent="0.2">
      <c r="A11" t="s">
        <v>2</v>
      </c>
      <c r="B11" t="s">
        <v>5</v>
      </c>
      <c r="C11">
        <f>AVERAGE(E11:G11)</f>
        <v>0.12724703182404276</v>
      </c>
      <c r="D11">
        <f>STDEV(E11:G11)</f>
        <v>0.13143905075707263</v>
      </c>
      <c r="E11">
        <v>0</v>
      </c>
      <c r="F11">
        <v>0.11922999544269747</v>
      </c>
      <c r="G11">
        <v>0.26251110002943079</v>
      </c>
      <c r="I11" s="1">
        <v>64</v>
      </c>
      <c r="J11">
        <v>0.983342219404297</v>
      </c>
      <c r="K11">
        <v>0.89766504914450573</v>
      </c>
      <c r="L11">
        <v>0.89402986394918882</v>
      </c>
    </row>
    <row r="12" spans="1:12" x14ac:dyDescent="0.2">
      <c r="A12" t="s">
        <v>0</v>
      </c>
      <c r="C12">
        <f>AVERAGE(E12:G12)</f>
        <v>5.5541164315037683</v>
      </c>
      <c r="D12">
        <f>STDEV(E12:G12)</f>
        <v>2.0686705953366724</v>
      </c>
      <c r="E12">
        <v>4.1496152196338292</v>
      </c>
      <c r="F12">
        <v>4.5830678139277481</v>
      </c>
      <c r="G12">
        <v>7.9296662609497277</v>
      </c>
      <c r="I12" s="1">
        <v>72</v>
      </c>
      <c r="J12">
        <v>0.98646435244559094</v>
      </c>
      <c r="K12">
        <v>0.88612900059323363</v>
      </c>
      <c r="L12">
        <v>0.878509633246643</v>
      </c>
    </row>
    <row r="13" spans="1:12" x14ac:dyDescent="0.2">
      <c r="I13" s="1">
        <v>80</v>
      </c>
      <c r="J13">
        <v>0.98275621904885424</v>
      </c>
      <c r="K13">
        <v>0.87152008672308789</v>
      </c>
      <c r="L13">
        <v>0.86560338269377057</v>
      </c>
    </row>
    <row r="14" spans="1:12" x14ac:dyDescent="0.2">
      <c r="A14" t="s">
        <v>2</v>
      </c>
      <c r="B14" t="s">
        <v>4</v>
      </c>
      <c r="C14">
        <f>AVERAGE(E14:G14)</f>
        <v>4.4796366559132856</v>
      </c>
      <c r="D14">
        <f>STDEV(E14:G14)</f>
        <v>0.84814553099408552</v>
      </c>
      <c r="E14">
        <v>3.8598066175329344</v>
      </c>
      <c r="F14">
        <v>4.132886703914731</v>
      </c>
      <c r="G14">
        <v>5.4462166462921919</v>
      </c>
      <c r="I14" s="1">
        <v>88</v>
      </c>
      <c r="J14">
        <v>0.98492730233295389</v>
      </c>
      <c r="K14">
        <v>0.85506745366161785</v>
      </c>
      <c r="L14">
        <v>0.85604532668117406</v>
      </c>
    </row>
    <row r="15" spans="1:12" x14ac:dyDescent="0.2">
      <c r="A15" t="s">
        <v>0</v>
      </c>
      <c r="C15">
        <f>AVERAGE(E15:G15)</f>
        <v>22.752771967402637</v>
      </c>
      <c r="D15">
        <f>STDEV(E15:G15)</f>
        <v>4.2107553114766034</v>
      </c>
      <c r="E15">
        <v>19.83705359110947</v>
      </c>
      <c r="F15">
        <v>20.84100208757479</v>
      </c>
      <c r="G15">
        <v>27.580260223523652</v>
      </c>
      <c r="I15" s="1">
        <v>96</v>
      </c>
      <c r="J15">
        <v>0.9872472873467153</v>
      </c>
      <c r="K15">
        <v>0.83612238539706107</v>
      </c>
      <c r="L15">
        <v>0.84717725527661303</v>
      </c>
    </row>
    <row r="16" spans="1:12" x14ac:dyDescent="0.2">
      <c r="I16" s="1">
        <v>104</v>
      </c>
      <c r="J16">
        <v>0.98185800538928203</v>
      </c>
      <c r="K16">
        <v>0.82119764925803107</v>
      </c>
      <c r="L16">
        <v>0.83759266139447652</v>
      </c>
    </row>
    <row r="17" spans="1:12" x14ac:dyDescent="0.2">
      <c r="A17" t="s">
        <v>2</v>
      </c>
      <c r="B17" t="s">
        <v>3</v>
      </c>
      <c r="C17">
        <f>AVERAGE(E17:G17)</f>
        <v>39.222866511581458</v>
      </c>
      <c r="D17">
        <f>STDEV(E17:G17)</f>
        <v>7.2779644276286257</v>
      </c>
      <c r="E17">
        <v>32.132890353968406</v>
      </c>
      <c r="F17">
        <v>38.860432835165426</v>
      </c>
      <c r="G17">
        <v>46.675276345610534</v>
      </c>
      <c r="I17" s="1">
        <v>112</v>
      </c>
      <c r="J17">
        <v>0.97938431536425685</v>
      </c>
      <c r="K17">
        <v>0.80611926985305726</v>
      </c>
      <c r="L17">
        <v>0.82858747766395968</v>
      </c>
    </row>
    <row r="18" spans="1:12" x14ac:dyDescent="0.2">
      <c r="A18" t="s">
        <v>0</v>
      </c>
      <c r="C18">
        <f>AVERAGE(E18:G18)</f>
        <v>23.872532098469616</v>
      </c>
      <c r="D18">
        <f>STDEV(E18:G18)</f>
        <v>5.3028983383894408</v>
      </c>
      <c r="E18">
        <v>21.020251973494769</v>
      </c>
      <c r="F18">
        <v>20.606220312104629</v>
      </c>
      <c r="G18">
        <v>29.991124009809454</v>
      </c>
      <c r="I18" s="1">
        <v>120</v>
      </c>
      <c r="J18">
        <v>0.98053229966713262</v>
      </c>
      <c r="K18">
        <v>0.79000379840296364</v>
      </c>
      <c r="L18">
        <v>0.81817578684783177</v>
      </c>
    </row>
    <row r="19" spans="1:12" x14ac:dyDescent="0.2">
      <c r="I19" s="1">
        <v>128</v>
      </c>
      <c r="J19">
        <v>0.98113270986738155</v>
      </c>
      <c r="K19">
        <v>0.77623138675851111</v>
      </c>
      <c r="L19">
        <v>0.8045264759478441</v>
      </c>
    </row>
    <row r="20" spans="1:12" x14ac:dyDescent="0.2">
      <c r="A20" t="s">
        <v>2</v>
      </c>
      <c r="B20" t="s">
        <v>1</v>
      </c>
      <c r="C20">
        <f>AVERAGE(E20:G20)</f>
        <v>3.5488729600506717</v>
      </c>
      <c r="D20">
        <f>STDEV(E20:G20)</f>
        <v>2.0022856018583015</v>
      </c>
      <c r="E20">
        <v>1.2785550829167072</v>
      </c>
      <c r="F20">
        <v>4.3053629350313756</v>
      </c>
      <c r="G20">
        <v>5.0627008622039327</v>
      </c>
      <c r="I20" s="1">
        <v>136</v>
      </c>
      <c r="J20">
        <v>0.9784716918598787</v>
      </c>
      <c r="K20">
        <v>0.76526296471753108</v>
      </c>
      <c r="L20">
        <v>0.79495515100047764</v>
      </c>
    </row>
    <row r="21" spans="1:12" x14ac:dyDescent="0.2">
      <c r="A21" t="s">
        <v>0</v>
      </c>
      <c r="C21">
        <f>AVERAGE(E21:G21)</f>
        <v>2.0756896940448994</v>
      </c>
      <c r="D21">
        <f>STDEV(E21:G21)</f>
        <v>0.43216764999243479</v>
      </c>
      <c r="E21">
        <v>2.2069719159899628</v>
      </c>
      <c r="F21">
        <v>1.593104208663912</v>
      </c>
      <c r="G21">
        <v>2.4269929574808238</v>
      </c>
      <c r="I21" s="1">
        <v>144</v>
      </c>
      <c r="J21">
        <v>0.98163705443559046</v>
      </c>
      <c r="K21">
        <v>0.75050467544994004</v>
      </c>
      <c r="L21">
        <v>0.77888647099410857</v>
      </c>
    </row>
    <row r="22" spans="1:12" x14ac:dyDescent="0.2">
      <c r="I22" s="1">
        <v>152</v>
      </c>
      <c r="J22">
        <v>0.98901489497624784</v>
      </c>
      <c r="K22">
        <v>0.74148666931274509</v>
      </c>
      <c r="L22">
        <v>0.76158820303239383</v>
      </c>
    </row>
    <row r="23" spans="1:12" x14ac:dyDescent="0.2">
      <c r="I23" s="1">
        <v>160</v>
      </c>
      <c r="J23">
        <v>0.98109908689616754</v>
      </c>
      <c r="K23">
        <v>0.73346307653568577</v>
      </c>
      <c r="L23">
        <v>0.74759389982838831</v>
      </c>
    </row>
    <row r="24" spans="1:12" x14ac:dyDescent="0.2">
      <c r="I24" s="1">
        <v>168</v>
      </c>
      <c r="J24">
        <v>0.98345749816274475</v>
      </c>
      <c r="K24">
        <v>0.7215642591620467</v>
      </c>
      <c r="L24">
        <v>0.72949507280222203</v>
      </c>
    </row>
    <row r="25" spans="1:12" x14ac:dyDescent="0.2">
      <c r="I25" s="1">
        <v>176</v>
      </c>
      <c r="J25">
        <v>0.98193485789491386</v>
      </c>
      <c r="K25">
        <v>0.70819729502494566</v>
      </c>
      <c r="L25">
        <v>0.71847301098667804</v>
      </c>
    </row>
    <row r="26" spans="1:12" x14ac:dyDescent="0.2">
      <c r="I26" s="1">
        <v>184</v>
      </c>
      <c r="J26">
        <v>0.98205974321656553</v>
      </c>
      <c r="K26">
        <v>0.69921343183573825</v>
      </c>
      <c r="L26">
        <v>0.70668577393273535</v>
      </c>
    </row>
    <row r="27" spans="1:12" x14ac:dyDescent="0.2">
      <c r="I27" s="1">
        <v>192</v>
      </c>
      <c r="J27">
        <v>0.9829099240601179</v>
      </c>
      <c r="K27">
        <v>0.68676405942580099</v>
      </c>
      <c r="L27">
        <v>0.69205898483803052</v>
      </c>
    </row>
    <row r="28" spans="1:12" x14ac:dyDescent="0.2">
      <c r="I28" s="1">
        <v>200</v>
      </c>
      <c r="J28">
        <v>0.98488887608013798</v>
      </c>
      <c r="K28">
        <v>0.67744303462521716</v>
      </c>
      <c r="L28">
        <v>0.68506183323602765</v>
      </c>
    </row>
    <row r="29" spans="1:12" x14ac:dyDescent="0.2">
      <c r="I29" s="1">
        <v>208</v>
      </c>
      <c r="J29">
        <v>0.98468713825285437</v>
      </c>
      <c r="K29">
        <v>0.6649381799248002</v>
      </c>
      <c r="L29">
        <v>0.67363285742087287</v>
      </c>
    </row>
    <row r="30" spans="1:12" x14ac:dyDescent="0.2">
      <c r="I30" s="1">
        <v>216</v>
      </c>
      <c r="J30">
        <v>0.97851972467589865</v>
      </c>
      <c r="K30">
        <v>0.65309484484164071</v>
      </c>
      <c r="L30">
        <v>0.6611290978893547</v>
      </c>
    </row>
    <row r="31" spans="1:12" x14ac:dyDescent="0.2">
      <c r="I31" s="1">
        <v>224</v>
      </c>
      <c r="J31">
        <v>0.98135846410267502</v>
      </c>
      <c r="K31">
        <v>0.64542975301844996</v>
      </c>
      <c r="L31">
        <v>0.64923128637899608</v>
      </c>
    </row>
    <row r="32" spans="1:12" x14ac:dyDescent="0.2">
      <c r="I32" s="1">
        <v>232</v>
      </c>
      <c r="J32">
        <v>0.97662723172471433</v>
      </c>
      <c r="K32">
        <v>0.63811035854363252</v>
      </c>
      <c r="L32">
        <v>0.63371105567645025</v>
      </c>
    </row>
    <row r="33" spans="9:12" x14ac:dyDescent="0.2">
      <c r="I33" s="1">
        <v>240</v>
      </c>
      <c r="J33">
        <v>0.97998472556450578</v>
      </c>
      <c r="K33">
        <v>0.62954047859877338</v>
      </c>
      <c r="L33">
        <v>0.62513047785857079</v>
      </c>
    </row>
    <row r="34" spans="9:12" x14ac:dyDescent="0.2">
      <c r="I34" s="1">
        <v>248</v>
      </c>
      <c r="J34">
        <v>0.97906249549692359</v>
      </c>
      <c r="K34">
        <v>0.62202903004152632</v>
      </c>
      <c r="L34">
        <v>0.61567857332413345</v>
      </c>
    </row>
    <row r="35" spans="9:12" x14ac:dyDescent="0.2">
      <c r="I35" s="1">
        <v>256</v>
      </c>
      <c r="J35">
        <v>0.97638706764461491</v>
      </c>
      <c r="K35">
        <v>0.61282750555889876</v>
      </c>
      <c r="L35">
        <v>0.60298462572757994</v>
      </c>
    </row>
    <row r="36" spans="9:12" x14ac:dyDescent="0.2">
      <c r="I36" s="1">
        <v>264</v>
      </c>
      <c r="J36">
        <v>0.97980220086363012</v>
      </c>
      <c r="K36">
        <v>0.60891387014583309</v>
      </c>
      <c r="L36">
        <v>0.59512941634378924</v>
      </c>
    </row>
    <row r="37" spans="9:12" x14ac:dyDescent="0.2">
      <c r="I37" s="1">
        <v>272</v>
      </c>
      <c r="J37">
        <v>0.9778760849412319</v>
      </c>
      <c r="K37">
        <v>0.59731380356708452</v>
      </c>
      <c r="L37">
        <v>0.58006032942342056</v>
      </c>
    </row>
    <row r="38" spans="9:12" x14ac:dyDescent="0.2">
      <c r="I38" s="1">
        <v>280</v>
      </c>
      <c r="J38">
        <v>0.97771277336676421</v>
      </c>
      <c r="K38">
        <v>0.59253379084883639</v>
      </c>
      <c r="L38">
        <v>0.57587176901438342</v>
      </c>
    </row>
    <row r="39" spans="9:12" x14ac:dyDescent="0.2">
      <c r="I39" s="1">
        <v>288</v>
      </c>
      <c r="J39">
        <v>0.97723244520656516</v>
      </c>
      <c r="K39">
        <v>0.5805453482367301</v>
      </c>
      <c r="L39">
        <v>0.56697715974028273</v>
      </c>
    </row>
    <row r="40" spans="9:12" x14ac:dyDescent="0.2">
      <c r="I40" s="1">
        <v>296</v>
      </c>
      <c r="J40">
        <v>0.97480678799756004</v>
      </c>
      <c r="K40">
        <v>0.5742032956480545</v>
      </c>
      <c r="L40">
        <v>0.55492454399094171</v>
      </c>
    </row>
    <row r="41" spans="9:12" x14ac:dyDescent="0.2">
      <c r="I41" s="1">
        <v>304</v>
      </c>
      <c r="J41">
        <v>0.97187678622034579</v>
      </c>
      <c r="K41">
        <v>0.56402869714778348</v>
      </c>
      <c r="L41">
        <v>0.54579109389098235</v>
      </c>
    </row>
    <row r="42" spans="9:12" x14ac:dyDescent="0.2">
      <c r="I42" s="1">
        <v>312</v>
      </c>
      <c r="J42">
        <v>0.97582028041558</v>
      </c>
      <c r="K42">
        <v>0.5617155124216312</v>
      </c>
      <c r="L42">
        <v>0.54177060665569765</v>
      </c>
    </row>
    <row r="43" spans="9:12" x14ac:dyDescent="0.2">
      <c r="I43" s="1">
        <v>320</v>
      </c>
      <c r="J43">
        <v>0.96700625867592738</v>
      </c>
      <c r="K43">
        <v>0.5516817535818086</v>
      </c>
      <c r="L43">
        <v>0.53447711551050014</v>
      </c>
    </row>
    <row r="44" spans="9:12" x14ac:dyDescent="0.2">
      <c r="I44" s="1">
        <v>328</v>
      </c>
      <c r="J44">
        <v>0.97120913007766907</v>
      </c>
      <c r="K44">
        <v>0.54672675825512462</v>
      </c>
      <c r="L44">
        <v>0.52548962369300989</v>
      </c>
    </row>
    <row r="45" spans="9:12" x14ac:dyDescent="0.2">
      <c r="I45" s="1">
        <v>336</v>
      </c>
      <c r="J45">
        <v>0.97548885398504259</v>
      </c>
      <c r="K45">
        <v>0.53863914745058872</v>
      </c>
      <c r="L45">
        <v>0.52084549652353906</v>
      </c>
    </row>
    <row r="46" spans="9:12" x14ac:dyDescent="0.2">
      <c r="I46" s="1">
        <v>344</v>
      </c>
      <c r="J46">
        <v>0.97976377461081421</v>
      </c>
      <c r="K46">
        <v>0.53115757397283081</v>
      </c>
      <c r="L46">
        <v>0.51880650354722846</v>
      </c>
    </row>
    <row r="47" spans="9:12" x14ac:dyDescent="0.2">
      <c r="I47" s="1">
        <v>352</v>
      </c>
      <c r="J47">
        <v>0.97199686826039544</v>
      </c>
      <c r="K47">
        <v>0.52397048342146479</v>
      </c>
      <c r="L47">
        <v>0.51014188914247294</v>
      </c>
    </row>
    <row r="48" spans="9:12" x14ac:dyDescent="0.2">
      <c r="I48" s="1">
        <v>360</v>
      </c>
      <c r="J48">
        <v>0.97385093495876396</v>
      </c>
      <c r="K48">
        <v>0.51861004058742943</v>
      </c>
      <c r="L48">
        <v>0.50659023760239186</v>
      </c>
    </row>
    <row r="49" spans="9:12" x14ac:dyDescent="0.2">
      <c r="I49" s="1">
        <v>368</v>
      </c>
      <c r="J49">
        <v>0.97026768688367904</v>
      </c>
      <c r="K49">
        <v>0.50944265905278929</v>
      </c>
      <c r="L49">
        <v>0.50135785432478819</v>
      </c>
    </row>
    <row r="50" spans="9:12" x14ac:dyDescent="0.2">
      <c r="I50" s="1">
        <v>376</v>
      </c>
      <c r="J50">
        <v>0.96811101344438522</v>
      </c>
      <c r="K50">
        <v>0.5063356507859279</v>
      </c>
      <c r="L50">
        <v>0.49547087026520176</v>
      </c>
    </row>
    <row r="51" spans="9:12" x14ac:dyDescent="0.2">
      <c r="I51" s="1">
        <v>384</v>
      </c>
      <c r="J51">
        <v>0.9693310469712908</v>
      </c>
      <c r="K51">
        <v>0.50018992014818042</v>
      </c>
      <c r="L51">
        <v>0.49137961537781077</v>
      </c>
    </row>
    <row r="52" spans="9:12" x14ac:dyDescent="0.2">
      <c r="I52" s="1">
        <v>392</v>
      </c>
      <c r="J52">
        <v>0.97396141043560958</v>
      </c>
      <c r="K52">
        <v>0.49325036596972371</v>
      </c>
      <c r="L52">
        <v>0.48716009412097733</v>
      </c>
    </row>
    <row r="53" spans="9:12" x14ac:dyDescent="0.2">
      <c r="I53" s="1">
        <v>400</v>
      </c>
      <c r="J53">
        <v>0.97709315004010744</v>
      </c>
      <c r="K53">
        <v>0.48990008919845157</v>
      </c>
      <c r="L53">
        <v>0.480622932257665</v>
      </c>
    </row>
    <row r="54" spans="9:12" x14ac:dyDescent="0.2">
      <c r="I54" s="1">
        <v>408</v>
      </c>
      <c r="J54">
        <v>0.97501332910644567</v>
      </c>
      <c r="K54">
        <v>0.48525664827215342</v>
      </c>
      <c r="L54">
        <v>0.47267041735222831</v>
      </c>
    </row>
    <row r="55" spans="9:12" x14ac:dyDescent="0.2">
      <c r="I55" s="1">
        <v>416</v>
      </c>
      <c r="J55">
        <v>0.97329855757453498</v>
      </c>
      <c r="K55">
        <v>0.47861584488858733</v>
      </c>
      <c r="L55">
        <v>0.46440387099057012</v>
      </c>
    </row>
    <row r="56" spans="9:12" x14ac:dyDescent="0.2">
      <c r="I56" s="1">
        <v>424</v>
      </c>
      <c r="J56">
        <v>0.97260688502384829</v>
      </c>
      <c r="K56">
        <v>0.47318711615857689</v>
      </c>
      <c r="L56">
        <v>0.45900783751747071</v>
      </c>
    </row>
    <row r="57" spans="9:12" x14ac:dyDescent="0.2">
      <c r="I57" s="1">
        <v>432</v>
      </c>
      <c r="J57">
        <v>0.97449937797503261</v>
      </c>
      <c r="K57">
        <v>0.46891071192314421</v>
      </c>
      <c r="L57">
        <v>0.45786670912725791</v>
      </c>
    </row>
    <row r="58" spans="9:12" x14ac:dyDescent="0.2">
      <c r="I58" s="1">
        <v>440</v>
      </c>
      <c r="J58">
        <v>0.97268854081108225</v>
      </c>
      <c r="K58">
        <v>0.46588052528925472</v>
      </c>
      <c r="L58">
        <v>0.45228048758912298</v>
      </c>
    </row>
    <row r="59" spans="9:12" x14ac:dyDescent="0.2">
      <c r="I59" s="1">
        <v>448</v>
      </c>
      <c r="J59">
        <v>0.97613729700131124</v>
      </c>
      <c r="K59">
        <v>0.45842029115398891</v>
      </c>
      <c r="L59">
        <v>0.44369548679298687</v>
      </c>
    </row>
    <row r="60" spans="9:12" x14ac:dyDescent="0.2">
      <c r="I60" s="1">
        <v>456</v>
      </c>
      <c r="J60">
        <v>0.96871622692623605</v>
      </c>
      <c r="K60">
        <v>0.45684971554656456</v>
      </c>
      <c r="L60">
        <v>0.44151938149072056</v>
      </c>
    </row>
    <row r="61" spans="9:12" x14ac:dyDescent="0.2">
      <c r="I61" s="1">
        <v>464</v>
      </c>
      <c r="J61">
        <v>0.97031091641809686</v>
      </c>
      <c r="K61">
        <v>0.4479682812013196</v>
      </c>
      <c r="L61">
        <v>0.44036498416573783</v>
      </c>
    </row>
    <row r="62" spans="9:12" x14ac:dyDescent="0.2">
      <c r="I62" s="1">
        <v>472</v>
      </c>
      <c r="J62">
        <v>0.97066155597504222</v>
      </c>
      <c r="K62">
        <v>0.44325228651054804</v>
      </c>
      <c r="L62">
        <v>0.43487164517099236</v>
      </c>
    </row>
    <row r="63" spans="9:12" x14ac:dyDescent="0.2">
      <c r="I63" s="1">
        <v>480</v>
      </c>
      <c r="J63">
        <v>0.97146850728417655</v>
      </c>
      <c r="K63">
        <v>0.44172865745660644</v>
      </c>
      <c r="L63">
        <v>0.42940926702404325</v>
      </c>
    </row>
    <row r="64" spans="9:12" x14ac:dyDescent="0.2">
      <c r="I64" s="1">
        <v>488</v>
      </c>
      <c r="J64">
        <v>0.96973932590746004</v>
      </c>
      <c r="K64">
        <v>0.43624444643611637</v>
      </c>
      <c r="L64">
        <v>0.42572934911451976</v>
      </c>
    </row>
    <row r="65" spans="9:12" x14ac:dyDescent="0.2">
      <c r="I65" s="1">
        <v>496</v>
      </c>
      <c r="J65">
        <v>0.96890835819031573</v>
      </c>
      <c r="K65">
        <v>0.43285149097985992</v>
      </c>
      <c r="L65">
        <v>0.42237673159598749</v>
      </c>
    </row>
    <row r="66" spans="9:12" x14ac:dyDescent="0.2">
      <c r="I66" s="1">
        <v>504</v>
      </c>
      <c r="J66">
        <v>0.97146850728417655</v>
      </c>
      <c r="K66">
        <v>0.42608265154134067</v>
      </c>
      <c r="L66">
        <v>0.41653840029722411</v>
      </c>
    </row>
    <row r="67" spans="9:12" x14ac:dyDescent="0.2">
      <c r="I67" s="1">
        <v>512</v>
      </c>
      <c r="J67">
        <v>0.96619930736679305</v>
      </c>
      <c r="K67">
        <v>0.42557904305852523</v>
      </c>
      <c r="L67">
        <v>0.41399961077791342</v>
      </c>
    </row>
    <row r="68" spans="9:12" x14ac:dyDescent="0.2">
      <c r="I68" s="1">
        <v>520</v>
      </c>
      <c r="J68">
        <v>0.96957601433299234</v>
      </c>
      <c r="K68">
        <v>0.42029968972596016</v>
      </c>
      <c r="L68">
        <v>0.40708649576278677</v>
      </c>
    </row>
    <row r="69" spans="9:12" x14ac:dyDescent="0.2">
      <c r="I69" s="1">
        <v>528</v>
      </c>
      <c r="J69">
        <v>0.96693901273349947</v>
      </c>
      <c r="K69">
        <v>0.41728230669756605</v>
      </c>
      <c r="L69">
        <v>0.40321638978822777</v>
      </c>
    </row>
    <row r="70" spans="9:12" x14ac:dyDescent="0.2">
      <c r="I70" s="1">
        <v>536</v>
      </c>
      <c r="J70">
        <v>0.96828873486365896</v>
      </c>
      <c r="K70">
        <v>0.41606169630701334</v>
      </c>
      <c r="L70">
        <v>0.39993011694354502</v>
      </c>
    </row>
    <row r="71" spans="9:12" x14ac:dyDescent="0.2">
      <c r="I71" s="1">
        <v>544</v>
      </c>
      <c r="J71">
        <v>0.96943671916653451</v>
      </c>
      <c r="K71">
        <v>0.40957026832089249</v>
      </c>
      <c r="L71">
        <v>0.39918263361817313</v>
      </c>
    </row>
    <row r="72" spans="9:12" x14ac:dyDescent="0.2">
      <c r="I72" s="1">
        <v>552</v>
      </c>
      <c r="J72">
        <v>0.96984499810270386</v>
      </c>
      <c r="K72">
        <v>0.40346721636812927</v>
      </c>
      <c r="L72">
        <v>0.39607327990375596</v>
      </c>
    </row>
    <row r="73" spans="9:12" x14ac:dyDescent="0.2">
      <c r="I73" s="1">
        <v>560</v>
      </c>
      <c r="J73">
        <v>0.96705429149194733</v>
      </c>
      <c r="K73">
        <v>0.40197346239367676</v>
      </c>
      <c r="L73">
        <v>0.39309219255878131</v>
      </c>
    </row>
    <row r="74" spans="9:12" x14ac:dyDescent="0.2">
      <c r="I74" s="1">
        <v>568</v>
      </c>
      <c r="J74">
        <v>0.96382648625540979</v>
      </c>
      <c r="K74">
        <v>0.39850368530444841</v>
      </c>
      <c r="L74">
        <v>0.38667887408665491</v>
      </c>
    </row>
    <row r="75" spans="9:12" x14ac:dyDescent="0.2">
      <c r="I75" s="1">
        <v>576</v>
      </c>
      <c r="J75">
        <v>0.9678420296746737</v>
      </c>
      <c r="K75">
        <v>0.39539667703758707</v>
      </c>
      <c r="L75">
        <v>0.38445411602356561</v>
      </c>
    </row>
    <row r="76" spans="9:12" x14ac:dyDescent="0.2">
      <c r="I76" s="1">
        <v>584</v>
      </c>
      <c r="J76">
        <v>0.96445571614527048</v>
      </c>
      <c r="K76">
        <v>0.39234515106120549</v>
      </c>
      <c r="L76">
        <v>0.37872193620296157</v>
      </c>
    </row>
    <row r="77" spans="9:12" x14ac:dyDescent="0.2">
      <c r="I77" s="1">
        <v>592</v>
      </c>
      <c r="J77">
        <v>0.96540196262086253</v>
      </c>
      <c r="K77">
        <v>0.38698470822717007</v>
      </c>
      <c r="L77">
        <v>0.3758248854448631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gure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ian Lancelot Ludig</dc:creator>
  <cp:lastModifiedBy>Damian Lancelot Ludig</cp:lastModifiedBy>
  <dcterms:created xsi:type="dcterms:W3CDTF">2025-10-22T15:31:02Z</dcterms:created>
  <dcterms:modified xsi:type="dcterms:W3CDTF">2025-10-22T15:32:00Z</dcterms:modified>
</cp:coreProperties>
</file>